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ecking/Desktop/SFBforever/3. Periode/novel paper/paper- Aufbau/bioRxiv/submission/secondSubmission/follow up rejection/CoIP/"/>
    </mc:Choice>
  </mc:AlternateContent>
  <xr:revisionPtr revIDLastSave="0" documentId="13_ncr:1_{36FE8125-F213-B442-96A6-6C258647CB02}" xr6:coauthVersionLast="47" xr6:coauthVersionMax="47" xr10:uidLastSave="{00000000-0000-0000-0000-000000000000}"/>
  <bookViews>
    <workbookView xWindow="36280" yWindow="18960" windowWidth="40640" windowHeight="22020" xr2:uid="{006E884C-50D3-FE42-AD3A-DCF1DA97720B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26" i="1" l="1"/>
  <c r="T26" i="1"/>
  <c r="Y25" i="1"/>
  <c r="T25" i="1"/>
  <c r="Y24" i="1"/>
  <c r="T24" i="1"/>
  <c r="Y23" i="1"/>
  <c r="T23" i="1"/>
  <c r="Y22" i="1"/>
  <c r="T22" i="1"/>
  <c r="Y21" i="1"/>
  <c r="T21" i="1"/>
  <c r="Y20" i="1"/>
  <c r="T20" i="1"/>
  <c r="Y19" i="1"/>
  <c r="T19" i="1"/>
  <c r="Y18" i="1"/>
  <c r="T18" i="1"/>
  <c r="Y17" i="1"/>
  <c r="T17" i="1"/>
  <c r="Y16" i="1"/>
  <c r="T16" i="1"/>
  <c r="Y15" i="1"/>
  <c r="T15" i="1"/>
  <c r="Y14" i="1"/>
  <c r="T14" i="1"/>
  <c r="Y13" i="1"/>
  <c r="T13" i="1"/>
  <c r="Y12" i="1"/>
  <c r="T12" i="1"/>
  <c r="Y11" i="1"/>
  <c r="T11" i="1"/>
  <c r="Y10" i="1"/>
  <c r="T10" i="1"/>
  <c r="Y9" i="1"/>
  <c r="T9" i="1"/>
  <c r="Y8" i="1"/>
  <c r="T8" i="1"/>
  <c r="Y7" i="1"/>
  <c r="T7" i="1"/>
  <c r="Y6" i="1"/>
  <c r="T6" i="1"/>
  <c r="Y5" i="1"/>
  <c r="T5" i="1"/>
  <c r="Y4" i="1"/>
  <c r="T4" i="1"/>
  <c r="Y3" i="1"/>
  <c r="T3" i="1"/>
  <c r="Y2" i="1"/>
  <c r="T2" i="1"/>
</calcChain>
</file>

<file path=xl/sharedStrings.xml><?xml version="1.0" encoding="utf-8"?>
<sst xmlns="http://schemas.openxmlformats.org/spreadsheetml/2006/main" count="100" uniqueCount="99">
  <si>
    <t>AGI code</t>
  </si>
  <si>
    <t>Gene names</t>
  </si>
  <si>
    <t>Protein names</t>
  </si>
  <si>
    <t>Mol. weight [kDa]</t>
  </si>
  <si>
    <t>rep1_Peptides R30_NPH3_dark</t>
  </si>
  <si>
    <t>rep1_Peptides R31_NPH3_BL</t>
  </si>
  <si>
    <t>rep2_Peptides R36_NPH3_dark</t>
  </si>
  <si>
    <t>rep2_Peptides R37_NPH3_BL_</t>
  </si>
  <si>
    <t>rep1_Intensity R30_NPH3_dark</t>
  </si>
  <si>
    <t>rep1_Intensity R31_NPH3_BL</t>
  </si>
  <si>
    <t>rep2_Intensity R36_NPH3_dark</t>
  </si>
  <si>
    <t>rep2_Intensity R37_NPH3_BL</t>
  </si>
  <si>
    <t>rep1_iBAQ R30_NPH3_dark</t>
  </si>
  <si>
    <t>rep1_iBAQ R31_NPH3_BL</t>
  </si>
  <si>
    <t>rep2_iBAQ R36_NPH3_dark</t>
  </si>
  <si>
    <t>rep2_iBAQ R37_NPH3_BL</t>
  </si>
  <si>
    <t>rep1_normalized_iBAQ R30_NPH3_dark</t>
  </si>
  <si>
    <t>rep1_normalized_iBAQ R31_NPH3_BL</t>
  </si>
  <si>
    <t>rep1_iBAQ (BL/dark)</t>
  </si>
  <si>
    <r>
      <rPr>
        <b/>
        <sz val="11"/>
        <color theme="1"/>
        <rFont val="Calibri"/>
        <family val="2"/>
        <scheme val="minor"/>
      </rPr>
      <t>rep1_BL:  relative abundance of the bait protein (%)</t>
    </r>
    <r>
      <rPr>
        <sz val="12"/>
        <color theme="1"/>
        <rFont val="Calibri"/>
        <family val="2"/>
        <scheme val="minor"/>
      </rPr>
      <t xml:space="preserve"> </t>
    </r>
  </si>
  <si>
    <t>rep2_normalized_iBAQ R36_NPH3_dark</t>
  </si>
  <si>
    <t>rep2_normalized_iBAQ R37_NPH3_BL</t>
  </si>
  <si>
    <t>rep2_ iBAQ (BL/dark)</t>
  </si>
  <si>
    <t xml:space="preserve">rep2_BL: relative abundance of the bait protein (%) </t>
  </si>
  <si>
    <t>BL: average  relative abundance of the bait protein (%)</t>
  </si>
  <si>
    <t>At5g64330</t>
  </si>
  <si>
    <t>NPH3</t>
  </si>
  <si>
    <t>Non-phototropic hypocotyl 3</t>
  </si>
  <si>
    <t>At4g09000</t>
  </si>
  <si>
    <t>GRF1</t>
  </si>
  <si>
    <t>14-3-3-like protein GF14 chi</t>
  </si>
  <si>
    <t>At5g65430</t>
  </si>
  <si>
    <t>GRF8</t>
  </si>
  <si>
    <t>14-3-3-like protein GF14 kappa</t>
  </si>
  <si>
    <t>At5g38480</t>
  </si>
  <si>
    <t>GRF3</t>
  </si>
  <si>
    <t>14-3-3-like protein GF14 psi</t>
  </si>
  <si>
    <t>At1g78300</t>
  </si>
  <si>
    <t>GRF2</t>
  </si>
  <si>
    <t>14-3-3-like protein GF14 omega</t>
  </si>
  <si>
    <t>At3g02520</t>
  </si>
  <si>
    <t>GRF7</t>
  </si>
  <si>
    <t>14-3-3-like protein GF14 nu</t>
  </si>
  <si>
    <t>At1g35160</t>
  </si>
  <si>
    <t>GRF4</t>
  </si>
  <si>
    <t>14-3-3-like protein GF14 phi</t>
  </si>
  <si>
    <t>At1g22300</t>
  </si>
  <si>
    <t>GRF10</t>
  </si>
  <si>
    <t>14-3-3-like protein GF14 epsilon</t>
  </si>
  <si>
    <t>At5g10450</t>
  </si>
  <si>
    <t>GRF6</t>
  </si>
  <si>
    <t>14-3-3-like protein GF14 lambda</t>
  </si>
  <si>
    <t>At2g42590</t>
  </si>
  <si>
    <t>GRF9</t>
  </si>
  <si>
    <t>14-3-3-like protein GF14 mu</t>
  </si>
  <si>
    <t>At5g16050</t>
  </si>
  <si>
    <t>GRF5</t>
  </si>
  <si>
    <t>14-3-3-like protein GF14 upsilon</t>
  </si>
  <si>
    <t>At3g03960</t>
  </si>
  <si>
    <t>CCT8</t>
  </si>
  <si>
    <t>T-complex polypeptide-1-subunit 8</t>
  </si>
  <si>
    <t>At4g21150</t>
  </si>
  <si>
    <t>RPN2/HAP6</t>
  </si>
  <si>
    <t>Dolichyl-diphosphooligosaccharide--protein glycosyltransferase subunit 2</t>
  </si>
  <si>
    <t>VHA-E1;VHA-E3</t>
  </si>
  <si>
    <t>V-type proton ATPase subunit E1;V-type proton ATPase subunit E3</t>
  </si>
  <si>
    <t>At5g11560 </t>
  </si>
  <si>
    <t>protein coding</t>
  </si>
  <si>
    <t>PNET5</t>
  </si>
  <si>
    <t>At1g79920</t>
  </si>
  <si>
    <t>HSP70-15</t>
  </si>
  <si>
    <t>Heat shock 70 kDa protein 15</t>
  </si>
  <si>
    <t>At1g14950</t>
  </si>
  <si>
    <t>Polyketide cyclase/dehydrase and lipid transport superfamily protein</t>
  </si>
  <si>
    <t>At3g08530</t>
  </si>
  <si>
    <t>CHC2</t>
  </si>
  <si>
    <t>Clathrin heavy chain 2</t>
  </si>
  <si>
    <t>At1g24510</t>
  </si>
  <si>
    <t>CCT5</t>
  </si>
  <si>
    <t>T-complex polypeptide-1-subunit 5</t>
  </si>
  <si>
    <t>At1g64520</t>
  </si>
  <si>
    <t>RPN12A</t>
  </si>
  <si>
    <t>Regulatory particle non-ATPase 12A</t>
  </si>
  <si>
    <t>At5g11170; At5g11200</t>
  </si>
  <si>
    <t>UAP56A; UAP56B</t>
  </si>
  <si>
    <t xml:space="preserve">Homolog of human UAP56 A, Homolog of human UAP56 B </t>
  </si>
  <si>
    <t>AT1G09780</t>
  </si>
  <si>
    <t>IPGAM1</t>
  </si>
  <si>
    <t>2,3-bisphosphoglycerate-independent phosphoglycerate mutase 1</t>
  </si>
  <si>
    <t>AT3G20000</t>
  </si>
  <si>
    <t>TOM40</t>
  </si>
  <si>
    <t xml:space="preserve">Translocase of the outer mitochondrial membrane 40 </t>
  </si>
  <si>
    <t>At5g61780</t>
  </si>
  <si>
    <t>TSN2, Tudor2</t>
  </si>
  <si>
    <t>Tudor-SN protein 2</t>
  </si>
  <si>
    <t>At1g62290</t>
  </si>
  <si>
    <t>PASPA2</t>
  </si>
  <si>
    <t>Putative aspartic proteinase A2</t>
  </si>
  <si>
    <t>At4g11150; At1g64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-* #,##0.00\ &quot;€&quot;_-;\-* #,##0.00\ &quot;€&quot;_-;_-* &quot;-&quot;??\ &quot;€&quot;_-;_-@_-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A0A0A"/>
      <name val="Calibri"/>
      <family val="2"/>
      <scheme val="minor"/>
    </font>
    <font>
      <sz val="11"/>
      <color rgb="FF333333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2" fillId="2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2" fillId="4" borderId="0" xfId="0" applyFont="1" applyFill="1" applyAlignment="1">
      <alignment wrapText="1"/>
    </xf>
    <xf numFmtId="0" fontId="2" fillId="5" borderId="0" xfId="0" applyFont="1" applyFill="1" applyAlignment="1">
      <alignment wrapText="1"/>
    </xf>
    <xf numFmtId="0" fontId="0" fillId="0" borderId="0" xfId="0" applyAlignment="1">
      <alignment horizontal="right"/>
    </xf>
    <xf numFmtId="0" fontId="3" fillId="0" borderId="0" xfId="0" applyFont="1"/>
    <xf numFmtId="2" fontId="0" fillId="0" borderId="0" xfId="0" applyNumberFormat="1" applyAlignment="1">
      <alignment horizontal="right" indent="1"/>
    </xf>
    <xf numFmtId="0" fontId="0" fillId="6" borderId="0" xfId="1" applyNumberFormat="1" applyFont="1" applyFill="1"/>
    <xf numFmtId="2" fontId="0" fillId="0" borderId="0" xfId="0" applyNumberFormat="1" applyAlignment="1">
      <alignment horizontal="right"/>
    </xf>
    <xf numFmtId="2" fontId="0" fillId="6" borderId="0" xfId="0" applyNumberFormat="1" applyFill="1"/>
    <xf numFmtId="0" fontId="0" fillId="0" borderId="0" xfId="0" applyAlignment="1">
      <alignment horizontal="right" indent="1"/>
    </xf>
    <xf numFmtId="0" fontId="0" fillId="4" borderId="0" xfId="1" applyNumberFormat="1" applyFont="1" applyFill="1"/>
    <xf numFmtId="2" fontId="0" fillId="4" borderId="0" xfId="0" applyNumberFormat="1" applyFill="1"/>
    <xf numFmtId="0" fontId="4" fillId="0" borderId="0" xfId="0" applyFont="1"/>
    <xf numFmtId="0" fontId="2" fillId="7" borderId="0" xfId="0" applyFont="1" applyFill="1" applyAlignment="1">
      <alignment wrapText="1"/>
    </xf>
    <xf numFmtId="0" fontId="0" fillId="2" borderId="0" xfId="0" applyFill="1"/>
    <xf numFmtId="0" fontId="0" fillId="2" borderId="0" xfId="1" applyNumberFormat="1" applyFont="1" applyFill="1"/>
    <xf numFmtId="2" fontId="0" fillId="2" borderId="0" xfId="0" applyNumberFormat="1" applyFill="1"/>
  </cellXfs>
  <cellStyles count="2">
    <cellStyle name="Standard" xfId="0" builtinId="0"/>
    <cellStyle name="Währung" xfId="1" builtin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1CBEB-9ABF-6448-8257-FE09EFDE7B56}">
  <dimension ref="A1:AB26"/>
  <sheetViews>
    <sheetView tabSelected="1" workbookViewId="0">
      <selection sqref="A1:AB26"/>
    </sheetView>
  </sheetViews>
  <sheetFormatPr baseColWidth="10" defaultRowHeight="16" x14ac:dyDescent="0.2"/>
  <cols>
    <col min="1" max="1" width="20.6640625" customWidth="1"/>
    <col min="2" max="2" width="17" customWidth="1"/>
    <col min="3" max="3" width="60.1640625" customWidth="1"/>
    <col min="17" max="17" width="2.83203125" style="18" customWidth="1"/>
    <col min="22" max="22" width="2.5" style="18" customWidth="1"/>
    <col min="27" max="27" width="3" style="18" customWidth="1"/>
  </cols>
  <sheetData>
    <row r="1" spans="1:28" ht="80" x14ac:dyDescent="0.2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5" t="s">
        <v>6</v>
      </c>
      <c r="H1" s="6" t="s">
        <v>7</v>
      </c>
      <c r="I1" s="3" t="s">
        <v>8</v>
      </c>
      <c r="J1" s="4" t="s">
        <v>9</v>
      </c>
      <c r="K1" s="5" t="s">
        <v>10</v>
      </c>
      <c r="L1" s="6" t="s">
        <v>11</v>
      </c>
      <c r="M1" s="3" t="s">
        <v>12</v>
      </c>
      <c r="N1" s="4" t="s">
        <v>13</v>
      </c>
      <c r="O1" s="5" t="s">
        <v>14</v>
      </c>
      <c r="P1" s="6" t="s">
        <v>15</v>
      </c>
      <c r="R1" s="3" t="s">
        <v>16</v>
      </c>
      <c r="S1" s="4" t="s">
        <v>17</v>
      </c>
      <c r="T1" s="17" t="s">
        <v>18</v>
      </c>
      <c r="U1" s="1" t="s">
        <v>19</v>
      </c>
      <c r="W1" s="5" t="s">
        <v>20</v>
      </c>
      <c r="X1" s="6" t="s">
        <v>21</v>
      </c>
      <c r="Y1" s="17" t="s">
        <v>22</v>
      </c>
      <c r="Z1" s="2" t="s">
        <v>23</v>
      </c>
      <c r="AA1" s="3"/>
      <c r="AB1" s="2" t="s">
        <v>24</v>
      </c>
    </row>
    <row r="2" spans="1:28" x14ac:dyDescent="0.2">
      <c r="A2" t="s">
        <v>25</v>
      </c>
      <c r="B2" t="s">
        <v>26</v>
      </c>
      <c r="C2" t="s">
        <v>27</v>
      </c>
      <c r="D2">
        <v>81.872</v>
      </c>
      <c r="E2">
        <v>41</v>
      </c>
      <c r="F2">
        <v>44</v>
      </c>
      <c r="G2">
        <v>44</v>
      </c>
      <c r="H2">
        <v>56</v>
      </c>
      <c r="I2">
        <v>98412000000</v>
      </c>
      <c r="J2">
        <v>132570000000</v>
      </c>
      <c r="K2">
        <v>217970000000</v>
      </c>
      <c r="L2">
        <v>413100000000</v>
      </c>
      <c r="M2">
        <v>1198100000</v>
      </c>
      <c r="N2">
        <v>1797199999.99999</v>
      </c>
      <c r="O2">
        <v>2876600000</v>
      </c>
      <c r="P2">
        <v>5693800000</v>
      </c>
      <c r="R2">
        <v>10000000000.10582</v>
      </c>
      <c r="S2">
        <v>10000000000.016253</v>
      </c>
      <c r="T2" s="7">
        <f>S2/R2</f>
        <v>0.99999999999104328</v>
      </c>
      <c r="W2">
        <v>10000000000.1371</v>
      </c>
      <c r="X2">
        <v>10000000003.8974</v>
      </c>
      <c r="Y2" s="7">
        <f>X2/W2</f>
        <v>1.0000000003760299</v>
      </c>
    </row>
    <row r="3" spans="1:28" x14ac:dyDescent="0.2">
      <c r="A3" s="8" t="s">
        <v>28</v>
      </c>
      <c r="B3" t="s">
        <v>29</v>
      </c>
      <c r="C3" t="s">
        <v>30</v>
      </c>
      <c r="D3">
        <v>29.931000000000001</v>
      </c>
      <c r="E3">
        <v>1</v>
      </c>
      <c r="F3">
        <v>12</v>
      </c>
      <c r="G3">
        <v>5</v>
      </c>
      <c r="H3">
        <v>20</v>
      </c>
      <c r="I3">
        <v>69442000</v>
      </c>
      <c r="J3">
        <v>5061600000</v>
      </c>
      <c r="K3">
        <v>360780000</v>
      </c>
      <c r="L3">
        <v>30641000000</v>
      </c>
      <c r="M3">
        <v>2893400</v>
      </c>
      <c r="N3">
        <v>145900000</v>
      </c>
      <c r="O3">
        <v>11146000</v>
      </c>
      <c r="P3">
        <v>885100000</v>
      </c>
      <c r="R3">
        <v>24149904.014945481</v>
      </c>
      <c r="S3">
        <v>811818384.15445101</v>
      </c>
      <c r="T3" s="9">
        <f t="shared" ref="T3:T26" si="0">S3/R3</f>
        <v>33.61580168815771</v>
      </c>
      <c r="U3" s="10">
        <v>8.1199999999999992</v>
      </c>
      <c r="V3" s="19"/>
      <c r="W3">
        <v>38747132.031401001</v>
      </c>
      <c r="X3">
        <v>1554497875.4872999</v>
      </c>
      <c r="Y3" s="11">
        <f t="shared" ref="Y3:Y26" si="1">X3/W3</f>
        <v>40.119043500497582</v>
      </c>
      <c r="Z3" s="12">
        <v>15.5</v>
      </c>
      <c r="AA3" s="20"/>
      <c r="AB3" s="12">
        <v>11.81</v>
      </c>
    </row>
    <row r="4" spans="1:28" x14ac:dyDescent="0.2">
      <c r="A4" t="s">
        <v>31</v>
      </c>
      <c r="B4" t="s">
        <v>32</v>
      </c>
      <c r="C4" t="s">
        <v>33</v>
      </c>
      <c r="D4">
        <v>28.027999999999999</v>
      </c>
      <c r="E4">
        <v>3</v>
      </c>
      <c r="F4">
        <v>10</v>
      </c>
      <c r="G4">
        <v>4</v>
      </c>
      <c r="H4">
        <v>14</v>
      </c>
      <c r="I4">
        <v>22313000</v>
      </c>
      <c r="J4">
        <v>1723499999.99999</v>
      </c>
      <c r="K4">
        <v>178120000</v>
      </c>
      <c r="L4">
        <v>12118000000</v>
      </c>
      <c r="M4">
        <v>1062500</v>
      </c>
      <c r="N4">
        <v>38256000</v>
      </c>
      <c r="O4">
        <v>6763600</v>
      </c>
      <c r="P4">
        <v>330770000</v>
      </c>
      <c r="R4">
        <v>8868207.996087499</v>
      </c>
      <c r="S4">
        <v>212864455.82051185</v>
      </c>
      <c r="T4" s="9">
        <f t="shared" si="0"/>
        <v>24.003096895610025</v>
      </c>
      <c r="U4" s="10">
        <v>2.13</v>
      </c>
      <c r="V4" s="19"/>
      <c r="W4">
        <v>23512480.011446603</v>
      </c>
      <c r="X4">
        <v>580930134.75871003</v>
      </c>
      <c r="Y4" s="11">
        <f t="shared" si="1"/>
        <v>24.707310095570321</v>
      </c>
      <c r="Z4" s="12">
        <v>5.81</v>
      </c>
      <c r="AA4" s="20"/>
      <c r="AB4" s="12">
        <v>3.97</v>
      </c>
    </row>
    <row r="5" spans="1:28" x14ac:dyDescent="0.2">
      <c r="A5" s="8" t="s">
        <v>34</v>
      </c>
      <c r="B5" t="s">
        <v>35</v>
      </c>
      <c r="C5" t="s">
        <v>36</v>
      </c>
      <c r="D5">
        <v>28.606000000000002</v>
      </c>
      <c r="E5">
        <v>2</v>
      </c>
      <c r="F5">
        <v>13</v>
      </c>
      <c r="G5">
        <v>6</v>
      </c>
      <c r="H5">
        <v>16</v>
      </c>
      <c r="I5">
        <v>5651600</v>
      </c>
      <c r="J5">
        <v>2144299999.99999</v>
      </c>
      <c r="K5">
        <v>64607000</v>
      </c>
      <c r="L5">
        <v>10008000000</v>
      </c>
      <c r="M5">
        <v>256890</v>
      </c>
      <c r="N5">
        <v>84013000</v>
      </c>
      <c r="O5">
        <v>1279300</v>
      </c>
      <c r="P5">
        <v>342920000</v>
      </c>
      <c r="R5">
        <v>2144144.8961081579</v>
      </c>
      <c r="S5">
        <v>467466058.31369358</v>
      </c>
      <c r="T5" s="9">
        <f t="shared" si="0"/>
        <v>218.01980787874561</v>
      </c>
      <c r="U5" s="10">
        <v>4.67</v>
      </c>
      <c r="V5" s="19"/>
      <c r="W5">
        <v>4447264.1313270498</v>
      </c>
      <c r="X5">
        <v>602269135.08315992</v>
      </c>
      <c r="Y5" s="11">
        <f t="shared" si="1"/>
        <v>135.42463800175608</v>
      </c>
      <c r="Z5" s="12">
        <v>6.02</v>
      </c>
      <c r="AA5" s="20"/>
      <c r="AB5" s="12">
        <v>5.3449999999999998</v>
      </c>
    </row>
    <row r="6" spans="1:28" x14ac:dyDescent="0.2">
      <c r="A6" s="8" t="s">
        <v>37</v>
      </c>
      <c r="B6" t="s">
        <v>38</v>
      </c>
      <c r="C6" t="s">
        <v>39</v>
      </c>
      <c r="D6">
        <v>29.161000000000001</v>
      </c>
      <c r="E6">
        <v>2</v>
      </c>
      <c r="F6">
        <v>13</v>
      </c>
      <c r="G6">
        <v>7</v>
      </c>
      <c r="H6">
        <v>18</v>
      </c>
      <c r="I6">
        <v>3872500</v>
      </c>
      <c r="J6">
        <v>1827699999.99999</v>
      </c>
      <c r="K6">
        <v>136140000</v>
      </c>
      <c r="L6">
        <v>9756700000</v>
      </c>
      <c r="M6">
        <v>154900</v>
      </c>
      <c r="N6">
        <v>47325000</v>
      </c>
      <c r="O6">
        <v>4230200</v>
      </c>
      <c r="P6">
        <v>248950000</v>
      </c>
      <c r="R6">
        <v>1292880.3939707801</v>
      </c>
      <c r="S6">
        <v>263326285.33316925</v>
      </c>
      <c r="T6" s="9">
        <f t="shared" si="0"/>
        <v>203.67412682655362</v>
      </c>
      <c r="U6" s="10">
        <v>2.63</v>
      </c>
      <c r="V6" s="19"/>
      <c r="W6">
        <v>14705555.169498701</v>
      </c>
      <c r="X6">
        <v>437229969.61084998</v>
      </c>
      <c r="Y6" s="11">
        <f t="shared" si="1"/>
        <v>29.732299431831294</v>
      </c>
      <c r="Z6" s="12">
        <v>4.37</v>
      </c>
      <c r="AA6" s="20"/>
      <c r="AB6" s="12">
        <v>3.5</v>
      </c>
    </row>
    <row r="7" spans="1:28" x14ac:dyDescent="0.2">
      <c r="A7" s="8" t="s">
        <v>40</v>
      </c>
      <c r="B7" t="s">
        <v>41</v>
      </c>
      <c r="C7" t="s">
        <v>42</v>
      </c>
      <c r="D7">
        <v>29.824000000000002</v>
      </c>
      <c r="E7">
        <v>1</v>
      </c>
      <c r="F7">
        <v>9</v>
      </c>
      <c r="G7">
        <v>4</v>
      </c>
      <c r="H7">
        <v>16</v>
      </c>
      <c r="I7">
        <v>0</v>
      </c>
      <c r="J7">
        <v>649570000</v>
      </c>
      <c r="K7">
        <v>117450000</v>
      </c>
      <c r="L7">
        <v>9502700000</v>
      </c>
      <c r="M7">
        <v>0</v>
      </c>
      <c r="N7">
        <v>27065000</v>
      </c>
      <c r="O7">
        <v>4893900</v>
      </c>
      <c r="P7">
        <v>317880000</v>
      </c>
      <c r="R7">
        <v>0</v>
      </c>
      <c r="S7">
        <v>150595370.57669786</v>
      </c>
      <c r="T7" s="13" t="e">
        <f t="shared" si="0"/>
        <v>#DIV/0!</v>
      </c>
      <c r="U7" s="10">
        <v>1.51</v>
      </c>
      <c r="V7" s="19"/>
      <c r="W7">
        <v>17012792.880717151</v>
      </c>
      <c r="X7">
        <v>558291475.15523994</v>
      </c>
      <c r="Y7" s="11">
        <f t="shared" si="1"/>
        <v>32.815980249076304</v>
      </c>
      <c r="Z7" s="12">
        <v>5.58</v>
      </c>
      <c r="AA7" s="20"/>
      <c r="AB7" s="12">
        <v>3.5449999999999999</v>
      </c>
    </row>
    <row r="8" spans="1:28" x14ac:dyDescent="0.2">
      <c r="A8" s="8" t="s">
        <v>43</v>
      </c>
      <c r="B8" t="s">
        <v>44</v>
      </c>
      <c r="C8" t="s">
        <v>45</v>
      </c>
      <c r="D8">
        <v>30.193999999999999</v>
      </c>
      <c r="E8">
        <v>1</v>
      </c>
      <c r="F8">
        <v>13</v>
      </c>
      <c r="G8">
        <v>2</v>
      </c>
      <c r="H8">
        <v>17</v>
      </c>
      <c r="I8">
        <v>0</v>
      </c>
      <c r="J8">
        <v>954890000</v>
      </c>
      <c r="K8">
        <v>0</v>
      </c>
      <c r="L8">
        <v>9114100000</v>
      </c>
      <c r="M8">
        <v>0</v>
      </c>
      <c r="N8">
        <v>21646000</v>
      </c>
      <c r="O8">
        <v>0</v>
      </c>
      <c r="P8">
        <v>295300000</v>
      </c>
      <c r="R8">
        <v>0</v>
      </c>
      <c r="S8">
        <v>120442911.19538894</v>
      </c>
      <c r="T8" s="13" t="e">
        <f t="shared" si="0"/>
        <v>#DIV/0!</v>
      </c>
      <c r="U8" s="10">
        <v>1.2</v>
      </c>
      <c r="V8" s="19"/>
      <c r="W8">
        <v>0</v>
      </c>
      <c r="X8">
        <v>518634304.18189996</v>
      </c>
      <c r="Y8" s="7" t="e">
        <f t="shared" si="1"/>
        <v>#DIV/0!</v>
      </c>
      <c r="Z8" s="12">
        <v>5.19</v>
      </c>
      <c r="AA8" s="20"/>
      <c r="AB8" s="12">
        <v>3.1949999999999998</v>
      </c>
    </row>
    <row r="9" spans="1:28" x14ac:dyDescent="0.2">
      <c r="A9" t="s">
        <v>46</v>
      </c>
      <c r="B9" t="s">
        <v>47</v>
      </c>
      <c r="C9" t="s">
        <v>48</v>
      </c>
      <c r="D9">
        <v>28.9</v>
      </c>
      <c r="E9">
        <v>3</v>
      </c>
      <c r="F9">
        <v>12</v>
      </c>
      <c r="G9">
        <v>6</v>
      </c>
      <c r="H9">
        <v>13</v>
      </c>
      <c r="I9">
        <v>121010000</v>
      </c>
      <c r="J9">
        <v>3620699999.99999</v>
      </c>
      <c r="K9">
        <v>262180000</v>
      </c>
      <c r="L9">
        <v>7689199999.9999905</v>
      </c>
      <c r="M9">
        <v>5762300</v>
      </c>
      <c r="N9">
        <v>147890000</v>
      </c>
      <c r="O9">
        <v>11697000</v>
      </c>
      <c r="P9">
        <v>243040000</v>
      </c>
      <c r="R9">
        <v>48095317.586687058</v>
      </c>
      <c r="S9">
        <v>822891164.03428209</v>
      </c>
      <c r="T9" s="9">
        <f t="shared" si="0"/>
        <v>17.109589983496878</v>
      </c>
      <c r="U9" s="10">
        <v>8.23</v>
      </c>
      <c r="V9" s="19"/>
      <c r="W9">
        <v>40662587.777794503</v>
      </c>
      <c r="X9">
        <v>426850258.34191996</v>
      </c>
      <c r="Y9" s="11">
        <f t="shared" si="1"/>
        <v>10.497370720095175</v>
      </c>
      <c r="Z9" s="12">
        <v>4.2699999999999996</v>
      </c>
      <c r="AA9" s="20"/>
      <c r="AB9" s="12">
        <v>6.24</v>
      </c>
    </row>
    <row r="10" spans="1:28" x14ac:dyDescent="0.2">
      <c r="A10" s="8" t="s">
        <v>49</v>
      </c>
      <c r="B10" t="s">
        <v>50</v>
      </c>
      <c r="C10" t="s">
        <v>51</v>
      </c>
      <c r="D10">
        <v>27.975000000000001</v>
      </c>
      <c r="E10">
        <v>3</v>
      </c>
      <c r="F10">
        <v>10</v>
      </c>
      <c r="G10">
        <v>6</v>
      </c>
      <c r="H10">
        <v>14</v>
      </c>
      <c r="I10">
        <v>11489000</v>
      </c>
      <c r="J10">
        <v>682950000</v>
      </c>
      <c r="K10">
        <v>56973000</v>
      </c>
      <c r="L10">
        <v>6912999999.9999905</v>
      </c>
      <c r="M10">
        <v>229330</v>
      </c>
      <c r="N10">
        <v>11615000</v>
      </c>
      <c r="O10">
        <v>721760</v>
      </c>
      <c r="P10">
        <v>170780000</v>
      </c>
      <c r="R10">
        <v>1914114.0138755259</v>
      </c>
      <c r="S10">
        <v>64628310.705647349</v>
      </c>
      <c r="T10" s="9">
        <f t="shared" si="0"/>
        <v>33.764086275505477</v>
      </c>
      <c r="U10" s="14">
        <v>0.65</v>
      </c>
      <c r="V10" s="19"/>
      <c r="W10">
        <v>2509073.2114645601</v>
      </c>
      <c r="X10">
        <v>299940286.04193997</v>
      </c>
      <c r="Y10" s="11">
        <f t="shared" si="1"/>
        <v>119.54226152965188</v>
      </c>
      <c r="Z10" s="12">
        <v>3</v>
      </c>
      <c r="AA10" s="20"/>
      <c r="AB10" s="12">
        <v>1.825</v>
      </c>
    </row>
    <row r="11" spans="1:28" x14ac:dyDescent="0.2">
      <c r="A11" t="s">
        <v>52</v>
      </c>
      <c r="B11" t="s">
        <v>53</v>
      </c>
      <c r="C11" t="s">
        <v>54</v>
      </c>
      <c r="D11">
        <v>29.52</v>
      </c>
      <c r="E11">
        <v>1</v>
      </c>
      <c r="F11">
        <v>6</v>
      </c>
      <c r="G11">
        <v>1</v>
      </c>
      <c r="H11">
        <v>10</v>
      </c>
      <c r="I11">
        <v>0</v>
      </c>
      <c r="J11">
        <v>875730000</v>
      </c>
      <c r="K11">
        <v>0</v>
      </c>
      <c r="L11">
        <v>3449499999.99999</v>
      </c>
      <c r="M11">
        <v>0</v>
      </c>
      <c r="N11">
        <v>27282000</v>
      </c>
      <c r="O11">
        <v>0</v>
      </c>
      <c r="P11">
        <v>100610000</v>
      </c>
      <c r="R11">
        <v>0</v>
      </c>
      <c r="S11">
        <v>151802804.36258897</v>
      </c>
      <c r="T11" s="13" t="e">
        <f t="shared" si="0"/>
        <v>#DIV/0!</v>
      </c>
      <c r="U11" s="10">
        <v>1.52</v>
      </c>
      <c r="V11" s="19"/>
      <c r="W11">
        <v>0</v>
      </c>
      <c r="X11">
        <v>176700973.05702999</v>
      </c>
      <c r="Y11" s="7" t="e">
        <f t="shared" si="1"/>
        <v>#DIV/0!</v>
      </c>
      <c r="Z11" s="12">
        <v>1.77</v>
      </c>
      <c r="AA11" s="20"/>
      <c r="AB11" s="12">
        <v>1.635</v>
      </c>
    </row>
    <row r="12" spans="1:28" x14ac:dyDescent="0.2">
      <c r="A12" t="s">
        <v>55</v>
      </c>
      <c r="B12" t="s">
        <v>56</v>
      </c>
      <c r="C12" t="s">
        <v>57</v>
      </c>
      <c r="D12">
        <v>30.181999999999999</v>
      </c>
      <c r="E12">
        <v>1</v>
      </c>
      <c r="F12">
        <v>11</v>
      </c>
      <c r="G12">
        <v>4</v>
      </c>
      <c r="H12">
        <v>16</v>
      </c>
      <c r="I12">
        <v>0</v>
      </c>
      <c r="J12">
        <v>347440000</v>
      </c>
      <c r="K12">
        <v>0</v>
      </c>
      <c r="L12">
        <v>2112699999.99999</v>
      </c>
      <c r="M12">
        <v>0</v>
      </c>
      <c r="N12">
        <v>10592000</v>
      </c>
      <c r="O12">
        <v>0</v>
      </c>
      <c r="P12">
        <v>39176000</v>
      </c>
      <c r="R12">
        <v>0</v>
      </c>
      <c r="S12">
        <v>58936122.857874878</v>
      </c>
      <c r="T12" s="13" t="e">
        <f t="shared" si="0"/>
        <v>#DIV/0!</v>
      </c>
      <c r="U12" s="14">
        <v>0.59</v>
      </c>
      <c r="V12" s="19"/>
      <c r="W12">
        <v>0</v>
      </c>
      <c r="X12">
        <v>68804664.749847993</v>
      </c>
      <c r="Y12" s="7" t="e">
        <f t="shared" si="1"/>
        <v>#DIV/0!</v>
      </c>
      <c r="Z12" s="15">
        <v>0.69</v>
      </c>
      <c r="AA12" s="20"/>
      <c r="AB12" s="15">
        <v>0.64</v>
      </c>
    </row>
    <row r="13" spans="1:28" x14ac:dyDescent="0.2">
      <c r="A13" s="8" t="s">
        <v>58</v>
      </c>
      <c r="B13" t="s">
        <v>59</v>
      </c>
      <c r="C13" t="s">
        <v>60</v>
      </c>
      <c r="D13">
        <v>58.939</v>
      </c>
      <c r="E13">
        <v>1</v>
      </c>
      <c r="F13">
        <v>7</v>
      </c>
      <c r="G13">
        <v>4</v>
      </c>
      <c r="H13">
        <v>9</v>
      </c>
      <c r="I13">
        <v>2986900</v>
      </c>
      <c r="J13">
        <v>170110000</v>
      </c>
      <c r="K13">
        <v>42932000</v>
      </c>
      <c r="L13">
        <v>162990000</v>
      </c>
      <c r="M13">
        <v>69462</v>
      </c>
      <c r="N13">
        <v>2747100</v>
      </c>
      <c r="O13">
        <v>833840</v>
      </c>
      <c r="P13">
        <v>3333600</v>
      </c>
      <c r="R13">
        <v>579767.96595221641</v>
      </c>
      <c r="S13">
        <v>15285444.024062319</v>
      </c>
      <c r="T13" s="9">
        <f t="shared" si="0"/>
        <v>26.364761286797485</v>
      </c>
      <c r="U13" s="14">
        <v>0.15</v>
      </c>
      <c r="V13" s="19"/>
      <c r="W13">
        <v>2898699.8540340401</v>
      </c>
      <c r="X13">
        <v>5854789.4223528001</v>
      </c>
      <c r="Y13" s="11">
        <f t="shared" si="1"/>
        <v>2.0197984328059535</v>
      </c>
      <c r="Z13" s="15">
        <v>0.06</v>
      </c>
      <c r="AA13" s="20"/>
      <c r="AB13" s="15">
        <v>0.105</v>
      </c>
    </row>
    <row r="14" spans="1:28" x14ac:dyDescent="0.2">
      <c r="A14" s="8" t="s">
        <v>61</v>
      </c>
      <c r="B14" t="s">
        <v>62</v>
      </c>
      <c r="C14" t="s">
        <v>63</v>
      </c>
      <c r="D14">
        <v>71.643000000000001</v>
      </c>
      <c r="E14">
        <v>0</v>
      </c>
      <c r="F14">
        <v>3</v>
      </c>
      <c r="G14">
        <v>1</v>
      </c>
      <c r="H14">
        <v>8</v>
      </c>
      <c r="I14">
        <v>0</v>
      </c>
      <c r="J14">
        <v>59792000</v>
      </c>
      <c r="K14">
        <v>15103000</v>
      </c>
      <c r="L14">
        <v>127260000</v>
      </c>
      <c r="M14">
        <v>0</v>
      </c>
      <c r="N14">
        <v>857060</v>
      </c>
      <c r="O14">
        <v>321350</v>
      </c>
      <c r="P14">
        <v>2268000</v>
      </c>
      <c r="R14">
        <v>0</v>
      </c>
      <c r="S14">
        <v>4768862.6752804229</v>
      </c>
      <c r="T14" s="13" t="e">
        <f t="shared" si="0"/>
        <v>#DIV/0!</v>
      </c>
      <c r="U14" s="14">
        <v>0.05</v>
      </c>
      <c r="V14" s="19"/>
      <c r="W14">
        <v>1117117.4303149751</v>
      </c>
      <c r="X14">
        <v>3983280.0605639997</v>
      </c>
      <c r="Y14" s="11">
        <f t="shared" si="1"/>
        <v>3.565677119048174</v>
      </c>
      <c r="Z14" s="15">
        <v>0.04</v>
      </c>
      <c r="AA14" s="20"/>
      <c r="AB14" s="15">
        <v>4.4999999999999998E-2</v>
      </c>
    </row>
    <row r="15" spans="1:28" ht="17" x14ac:dyDescent="0.2">
      <c r="A15" s="1" t="s">
        <v>98</v>
      </c>
      <c r="B15" t="s">
        <v>64</v>
      </c>
      <c r="C15" t="s">
        <v>65</v>
      </c>
      <c r="D15">
        <v>26.06</v>
      </c>
      <c r="E15">
        <v>1</v>
      </c>
      <c r="F15">
        <v>2</v>
      </c>
      <c r="G15">
        <v>2</v>
      </c>
      <c r="H15">
        <v>5</v>
      </c>
      <c r="I15">
        <v>3410400</v>
      </c>
      <c r="J15">
        <v>113190000</v>
      </c>
      <c r="K15">
        <v>23110000</v>
      </c>
      <c r="L15">
        <v>103890000</v>
      </c>
      <c r="M15">
        <v>148280</v>
      </c>
      <c r="N15">
        <v>4921300</v>
      </c>
      <c r="O15">
        <v>1004800</v>
      </c>
      <c r="P15">
        <v>4517000</v>
      </c>
      <c r="R15">
        <v>1237626.2415622161</v>
      </c>
      <c r="S15">
        <v>27383151.569152158</v>
      </c>
      <c r="T15" s="9">
        <f t="shared" si="0"/>
        <v>22.125542146381189</v>
      </c>
      <c r="U15" s="14">
        <v>0.27</v>
      </c>
      <c r="V15" s="19"/>
      <c r="W15">
        <v>3493012.5843488001</v>
      </c>
      <c r="X15">
        <v>7933190.4909910001</v>
      </c>
      <c r="Y15" s="11">
        <f t="shared" si="1"/>
        <v>2.271160008566067</v>
      </c>
      <c r="Z15" s="15">
        <v>0.08</v>
      </c>
      <c r="AA15" s="20"/>
      <c r="AB15" s="15">
        <v>0.17499999999999999</v>
      </c>
    </row>
    <row r="16" spans="1:28" x14ac:dyDescent="0.2">
      <c r="A16" s="8" t="s">
        <v>66</v>
      </c>
      <c r="B16" t="s">
        <v>67</v>
      </c>
      <c r="C16" t="s">
        <v>68</v>
      </c>
      <c r="D16">
        <v>105.92</v>
      </c>
      <c r="E16">
        <v>0</v>
      </c>
      <c r="F16">
        <v>2</v>
      </c>
      <c r="G16">
        <v>2</v>
      </c>
      <c r="H16">
        <v>5</v>
      </c>
      <c r="I16">
        <v>0</v>
      </c>
      <c r="J16">
        <v>29308000</v>
      </c>
      <c r="K16">
        <v>13517000</v>
      </c>
      <c r="L16">
        <v>87241000</v>
      </c>
      <c r="M16">
        <v>0</v>
      </c>
      <c r="N16">
        <v>221680</v>
      </c>
      <c r="O16">
        <v>96992</v>
      </c>
      <c r="P16">
        <v>638550</v>
      </c>
      <c r="R16">
        <v>0</v>
      </c>
      <c r="S16">
        <v>1233474.293347215</v>
      </c>
      <c r="T16" s="13" t="e">
        <f t="shared" si="0"/>
        <v>#DIV/0!</v>
      </c>
      <c r="U16" s="14">
        <v>0.01</v>
      </c>
      <c r="V16" s="19"/>
      <c r="W16">
        <v>337175.832584752</v>
      </c>
      <c r="X16">
        <v>1121483.01705165</v>
      </c>
      <c r="Y16" s="11">
        <f t="shared" si="1"/>
        <v>3.3261073560773537</v>
      </c>
      <c r="Z16" s="15">
        <v>0.01</v>
      </c>
      <c r="AA16" s="20"/>
      <c r="AB16" s="15">
        <v>0.01</v>
      </c>
    </row>
    <row r="17" spans="1:28" x14ac:dyDescent="0.2">
      <c r="A17" t="s">
        <v>69</v>
      </c>
      <c r="B17" t="s">
        <v>70</v>
      </c>
      <c r="C17" t="s">
        <v>71</v>
      </c>
      <c r="D17">
        <v>91.424000000000007</v>
      </c>
      <c r="E17">
        <v>2</v>
      </c>
      <c r="F17">
        <v>12</v>
      </c>
      <c r="G17">
        <v>8</v>
      </c>
      <c r="H17">
        <v>16</v>
      </c>
      <c r="I17">
        <v>0</v>
      </c>
      <c r="J17">
        <v>19113000</v>
      </c>
      <c r="K17">
        <v>0</v>
      </c>
      <c r="L17">
        <v>79614000</v>
      </c>
      <c r="M17">
        <v>0</v>
      </c>
      <c r="N17">
        <v>335320</v>
      </c>
      <c r="O17">
        <v>0</v>
      </c>
      <c r="P17">
        <v>962310</v>
      </c>
      <c r="R17">
        <v>0</v>
      </c>
      <c r="S17">
        <v>1865791.2308065149</v>
      </c>
      <c r="T17" s="13" t="e">
        <f t="shared" si="0"/>
        <v>#DIV/0!</v>
      </c>
      <c r="U17" s="14">
        <v>0.02</v>
      </c>
      <c r="V17" s="19"/>
      <c r="W17">
        <v>0</v>
      </c>
      <c r="X17">
        <v>1690101.5145861299</v>
      </c>
      <c r="Y17" s="7" t="e">
        <f t="shared" si="1"/>
        <v>#DIV/0!</v>
      </c>
      <c r="Z17" s="15">
        <v>0.02</v>
      </c>
      <c r="AA17" s="20"/>
      <c r="AB17" s="15">
        <v>0.02</v>
      </c>
    </row>
    <row r="18" spans="1:28" x14ac:dyDescent="0.2">
      <c r="A18" s="8" t="s">
        <v>72</v>
      </c>
      <c r="B18" t="s">
        <v>67</v>
      </c>
      <c r="C18" s="8" t="s">
        <v>73</v>
      </c>
      <c r="D18">
        <v>17.891999999999999</v>
      </c>
      <c r="E18">
        <v>1</v>
      </c>
      <c r="F18">
        <v>6</v>
      </c>
      <c r="G18">
        <v>0</v>
      </c>
      <c r="H18">
        <v>2</v>
      </c>
      <c r="I18">
        <v>6244800</v>
      </c>
      <c r="J18">
        <v>339090000</v>
      </c>
      <c r="K18">
        <v>0</v>
      </c>
      <c r="L18">
        <v>60987000</v>
      </c>
      <c r="M18">
        <v>567710</v>
      </c>
      <c r="N18">
        <v>19672000</v>
      </c>
      <c r="O18">
        <v>0</v>
      </c>
      <c r="P18">
        <v>3720200</v>
      </c>
      <c r="R18">
        <v>4738419.1637259619</v>
      </c>
      <c r="S18">
        <v>109459158.69147608</v>
      </c>
      <c r="T18" s="9">
        <f t="shared" si="0"/>
        <v>23.100353706446906</v>
      </c>
      <c r="U18" s="10">
        <v>1.0900000000000001</v>
      </c>
      <c r="V18" s="19"/>
      <c r="W18">
        <v>0</v>
      </c>
      <c r="X18">
        <v>6533773.5808245996</v>
      </c>
      <c r="Y18" s="7" t="e">
        <f t="shared" si="1"/>
        <v>#DIV/0!</v>
      </c>
      <c r="Z18" s="15">
        <v>7.0000000000000007E-2</v>
      </c>
      <c r="AA18" s="20"/>
      <c r="AB18" s="15">
        <v>0.57999999999999996</v>
      </c>
    </row>
    <row r="19" spans="1:28" x14ac:dyDescent="0.2">
      <c r="A19" s="8" t="s">
        <v>74</v>
      </c>
      <c r="B19" t="s">
        <v>75</v>
      </c>
      <c r="C19" t="s">
        <v>76</v>
      </c>
      <c r="D19">
        <v>193.27</v>
      </c>
      <c r="E19">
        <v>9</v>
      </c>
      <c r="F19">
        <v>16</v>
      </c>
      <c r="G19">
        <v>15</v>
      </c>
      <c r="H19">
        <v>13</v>
      </c>
      <c r="I19">
        <v>13056000</v>
      </c>
      <c r="J19">
        <v>51591000</v>
      </c>
      <c r="K19">
        <v>24701000</v>
      </c>
      <c r="L19">
        <v>49502000</v>
      </c>
      <c r="M19">
        <v>41152</v>
      </c>
      <c r="N19">
        <v>149550</v>
      </c>
      <c r="O19">
        <v>55928</v>
      </c>
      <c r="P19">
        <v>237340</v>
      </c>
      <c r="R19">
        <v>343477.17219293438</v>
      </c>
      <c r="S19">
        <v>832127.75428579946</v>
      </c>
      <c r="T19" s="9">
        <f t="shared" si="0"/>
        <v>2.4226581026420742</v>
      </c>
      <c r="U19" s="14">
        <v>0.01</v>
      </c>
      <c r="V19" s="19"/>
      <c r="W19">
        <v>194423.97274826802</v>
      </c>
      <c r="X19">
        <v>416839.36930081999</v>
      </c>
      <c r="Y19" s="11">
        <f t="shared" si="1"/>
        <v>2.1439710515561066</v>
      </c>
      <c r="Z19" s="15">
        <v>0</v>
      </c>
      <c r="AA19" s="20"/>
      <c r="AB19" s="15">
        <v>5.0000000000000001E-3</v>
      </c>
    </row>
    <row r="20" spans="1:28" x14ac:dyDescent="0.2">
      <c r="A20" s="8" t="s">
        <v>77</v>
      </c>
      <c r="B20" t="s">
        <v>78</v>
      </c>
      <c r="C20" t="s">
        <v>79</v>
      </c>
      <c r="D20">
        <v>53.756999999999998</v>
      </c>
      <c r="E20">
        <v>0</v>
      </c>
      <c r="F20">
        <v>3</v>
      </c>
      <c r="G20">
        <v>0</v>
      </c>
      <c r="H20">
        <v>3</v>
      </c>
      <c r="I20">
        <v>0</v>
      </c>
      <c r="J20">
        <v>64124000</v>
      </c>
      <c r="K20">
        <v>0</v>
      </c>
      <c r="L20">
        <v>47862000</v>
      </c>
      <c r="M20">
        <v>0</v>
      </c>
      <c r="N20">
        <v>1832100</v>
      </c>
      <c r="O20">
        <v>0</v>
      </c>
      <c r="P20">
        <v>1367500</v>
      </c>
      <c r="R20">
        <v>0</v>
      </c>
      <c r="S20">
        <v>10194190.963737968</v>
      </c>
      <c r="T20" s="13" t="e">
        <f t="shared" si="0"/>
        <v>#DIV/0!</v>
      </c>
      <c r="U20" s="14">
        <v>0.1</v>
      </c>
      <c r="V20" s="19"/>
      <c r="W20">
        <v>0</v>
      </c>
      <c r="X20">
        <v>2401735.2217024998</v>
      </c>
      <c r="Y20" s="7" t="e">
        <f t="shared" si="1"/>
        <v>#DIV/0!</v>
      </c>
      <c r="Z20" s="15">
        <v>0.02</v>
      </c>
      <c r="AA20" s="20"/>
      <c r="AB20" s="15">
        <v>0.06</v>
      </c>
    </row>
    <row r="21" spans="1:28" x14ac:dyDescent="0.2">
      <c r="A21" s="16" t="s">
        <v>80</v>
      </c>
      <c r="B21" t="s">
        <v>81</v>
      </c>
      <c r="C21" t="s">
        <v>82</v>
      </c>
      <c r="D21">
        <v>130.86000000000001</v>
      </c>
      <c r="E21">
        <v>0</v>
      </c>
      <c r="F21">
        <v>5</v>
      </c>
      <c r="G21">
        <v>0</v>
      </c>
      <c r="H21">
        <v>3</v>
      </c>
      <c r="I21">
        <v>0</v>
      </c>
      <c r="J21">
        <v>118900000</v>
      </c>
      <c r="K21">
        <v>0</v>
      </c>
      <c r="L21">
        <v>46162000</v>
      </c>
      <c r="M21">
        <v>0</v>
      </c>
      <c r="N21">
        <v>1228800</v>
      </c>
      <c r="O21">
        <v>0</v>
      </c>
      <c r="P21">
        <v>418020</v>
      </c>
      <c r="R21">
        <v>0</v>
      </c>
      <c r="S21">
        <v>6837302.4705208298</v>
      </c>
      <c r="T21" s="13" t="e">
        <f t="shared" si="0"/>
        <v>#DIV/0!</v>
      </c>
      <c r="U21" s="14">
        <v>7.0000000000000007E-2</v>
      </c>
      <c r="V21" s="19"/>
      <c r="W21">
        <v>0</v>
      </c>
      <c r="X21">
        <v>734166.98894046003</v>
      </c>
      <c r="Y21" s="7" t="e">
        <f t="shared" si="1"/>
        <v>#DIV/0!</v>
      </c>
      <c r="Z21" s="15">
        <v>0.01</v>
      </c>
      <c r="AA21" s="20"/>
      <c r="AB21" s="15">
        <v>0.01</v>
      </c>
    </row>
    <row r="22" spans="1:28" x14ac:dyDescent="0.2">
      <c r="A22" t="s">
        <v>83</v>
      </c>
      <c r="B22" t="s">
        <v>84</v>
      </c>
      <c r="C22" t="s">
        <v>85</v>
      </c>
      <c r="D22">
        <v>48.337000000000003</v>
      </c>
      <c r="E22">
        <v>0</v>
      </c>
      <c r="F22">
        <v>4</v>
      </c>
      <c r="G22">
        <v>1</v>
      </c>
      <c r="H22">
        <v>2</v>
      </c>
      <c r="I22">
        <v>0</v>
      </c>
      <c r="J22">
        <v>76485000</v>
      </c>
      <c r="K22">
        <v>9869400</v>
      </c>
      <c r="L22">
        <v>41131000</v>
      </c>
      <c r="M22">
        <v>0</v>
      </c>
      <c r="N22">
        <v>1741500</v>
      </c>
      <c r="O22">
        <v>308420</v>
      </c>
      <c r="P22">
        <v>1285400</v>
      </c>
      <c r="R22">
        <v>0</v>
      </c>
      <c r="S22">
        <v>9690073.4476009347</v>
      </c>
      <c r="T22" s="13" t="e">
        <f t="shared" si="0"/>
        <v>#DIV/0!</v>
      </c>
      <c r="U22" s="14">
        <v>0.1</v>
      </c>
      <c r="V22" s="19"/>
      <c r="W22">
        <v>1072168.5323097701</v>
      </c>
      <c r="X22">
        <v>2257543.2935842001</v>
      </c>
      <c r="Y22" s="11">
        <f t="shared" si="1"/>
        <v>2.1055862260019702</v>
      </c>
      <c r="Z22" s="15">
        <v>0.02</v>
      </c>
      <c r="AA22" s="20"/>
      <c r="AB22" s="15">
        <v>0.06</v>
      </c>
    </row>
    <row r="23" spans="1:28" x14ac:dyDescent="0.2">
      <c r="A23" s="16" t="s">
        <v>86</v>
      </c>
      <c r="B23" t="s">
        <v>87</v>
      </c>
      <c r="C23" t="s">
        <v>88</v>
      </c>
      <c r="D23">
        <v>60.579000000000001</v>
      </c>
      <c r="E23">
        <v>0</v>
      </c>
      <c r="F23">
        <v>2</v>
      </c>
      <c r="G23">
        <v>0</v>
      </c>
      <c r="H23">
        <v>3</v>
      </c>
      <c r="I23">
        <v>0</v>
      </c>
      <c r="J23">
        <v>9468800</v>
      </c>
      <c r="K23">
        <v>0</v>
      </c>
      <c r="L23">
        <v>37680000</v>
      </c>
      <c r="M23">
        <v>0</v>
      </c>
      <c r="N23">
        <v>263020</v>
      </c>
      <c r="O23">
        <v>0</v>
      </c>
      <c r="P23">
        <v>1046700</v>
      </c>
      <c r="R23">
        <v>0</v>
      </c>
      <c r="S23">
        <v>1463498.7758759677</v>
      </c>
      <c r="T23" s="13" t="e">
        <f t="shared" si="0"/>
        <v>#DIV/0!</v>
      </c>
      <c r="U23" s="14">
        <v>0.01</v>
      </c>
      <c r="V23" s="19"/>
      <c r="W23">
        <v>0</v>
      </c>
      <c r="X23">
        <v>1838315.3612841</v>
      </c>
      <c r="Y23" s="7" t="e">
        <f t="shared" si="1"/>
        <v>#DIV/0!</v>
      </c>
      <c r="Z23" s="15">
        <v>0.02</v>
      </c>
      <c r="AA23" s="20"/>
      <c r="AB23" s="15">
        <v>1.4999999999999999E-2</v>
      </c>
    </row>
    <row r="24" spans="1:28" x14ac:dyDescent="0.2">
      <c r="A24" s="16" t="s">
        <v>89</v>
      </c>
      <c r="B24" t="s">
        <v>90</v>
      </c>
      <c r="C24" t="s">
        <v>91</v>
      </c>
      <c r="D24">
        <v>34.25</v>
      </c>
      <c r="E24">
        <v>0</v>
      </c>
      <c r="F24">
        <v>2</v>
      </c>
      <c r="G24">
        <v>1</v>
      </c>
      <c r="H24">
        <v>2</v>
      </c>
      <c r="I24">
        <v>0</v>
      </c>
      <c r="J24">
        <v>51660000</v>
      </c>
      <c r="K24">
        <v>7228400</v>
      </c>
      <c r="L24">
        <v>34605000</v>
      </c>
      <c r="M24">
        <v>0</v>
      </c>
      <c r="N24">
        <v>2583000</v>
      </c>
      <c r="O24">
        <v>361420</v>
      </c>
      <c r="P24">
        <v>1730200</v>
      </c>
      <c r="R24">
        <v>0</v>
      </c>
      <c r="S24">
        <v>14372356.99980087</v>
      </c>
      <c r="T24" s="13" t="e">
        <f t="shared" si="0"/>
        <v>#DIV/0!</v>
      </c>
      <c r="U24" s="14">
        <v>0.1</v>
      </c>
      <c r="V24" s="19"/>
      <c r="W24">
        <v>1256413.8218902701</v>
      </c>
      <c r="X24">
        <v>3038743.8980545998</v>
      </c>
      <c r="Y24" s="11">
        <f t="shared" si="1"/>
        <v>2.4185852185889045</v>
      </c>
      <c r="Z24" s="15">
        <v>0.03</v>
      </c>
      <c r="AA24" s="20"/>
      <c r="AB24" s="15">
        <v>6.5000000000000002E-2</v>
      </c>
    </row>
    <row r="25" spans="1:28" x14ac:dyDescent="0.2">
      <c r="A25" s="8" t="s">
        <v>92</v>
      </c>
      <c r="B25" t="s">
        <v>93</v>
      </c>
      <c r="C25" t="s">
        <v>94</v>
      </c>
      <c r="D25">
        <v>107.74</v>
      </c>
      <c r="E25">
        <v>0</v>
      </c>
      <c r="F25">
        <v>10</v>
      </c>
      <c r="G25">
        <v>0</v>
      </c>
      <c r="H25">
        <v>2</v>
      </c>
      <c r="I25">
        <v>0</v>
      </c>
      <c r="J25">
        <v>392050000</v>
      </c>
      <c r="K25">
        <v>0</v>
      </c>
      <c r="L25">
        <v>11768000</v>
      </c>
      <c r="M25">
        <v>0</v>
      </c>
      <c r="N25">
        <v>3935400</v>
      </c>
      <c r="O25">
        <v>0</v>
      </c>
      <c r="P25">
        <v>170560</v>
      </c>
      <c r="R25">
        <v>0</v>
      </c>
      <c r="S25">
        <v>21897395.949290104</v>
      </c>
      <c r="T25" s="13" t="e">
        <f t="shared" si="0"/>
        <v>#DIV/0!</v>
      </c>
      <c r="U25" s="14">
        <v>0.2</v>
      </c>
      <c r="V25" s="19"/>
      <c r="W25">
        <v>0</v>
      </c>
      <c r="X25">
        <v>299553.90085088002</v>
      </c>
      <c r="Y25" s="7" t="e">
        <f t="shared" si="1"/>
        <v>#DIV/0!</v>
      </c>
      <c r="Z25" s="15">
        <v>0</v>
      </c>
      <c r="AA25" s="20"/>
      <c r="AB25" s="15">
        <v>0.1</v>
      </c>
    </row>
    <row r="26" spans="1:28" x14ac:dyDescent="0.2">
      <c r="A26" s="16" t="s">
        <v>95</v>
      </c>
      <c r="B26" t="s">
        <v>96</v>
      </c>
      <c r="C26" t="s">
        <v>97</v>
      </c>
      <c r="D26">
        <v>55.747999999999998</v>
      </c>
      <c r="E26">
        <v>3</v>
      </c>
      <c r="F26">
        <v>5</v>
      </c>
      <c r="G26">
        <v>1</v>
      </c>
      <c r="H26">
        <v>2</v>
      </c>
      <c r="I26">
        <v>32357000</v>
      </c>
      <c r="J26">
        <v>224490000</v>
      </c>
      <c r="K26">
        <v>0</v>
      </c>
      <c r="L26">
        <v>6488400</v>
      </c>
      <c r="M26">
        <v>1078600</v>
      </c>
      <c r="N26">
        <v>4837100</v>
      </c>
      <c r="O26">
        <v>0</v>
      </c>
      <c r="P26">
        <v>216280</v>
      </c>
      <c r="R26">
        <v>9002587.4301929194</v>
      </c>
      <c r="S26">
        <v>26914645.003382418</v>
      </c>
      <c r="T26" s="9">
        <f t="shared" si="0"/>
        <v>2.98965660840082</v>
      </c>
      <c r="U26" s="14">
        <v>0.3</v>
      </c>
      <c r="V26" s="19"/>
      <c r="W26">
        <v>0</v>
      </c>
      <c r="X26">
        <v>379851.76873844001</v>
      </c>
      <c r="Y26" s="7" t="e">
        <f t="shared" si="1"/>
        <v>#DIV/0!</v>
      </c>
      <c r="Z26" s="15">
        <v>0</v>
      </c>
      <c r="AA26" s="20"/>
      <c r="AB26" s="15">
        <v>0.1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1-07T10:31:51Z</dcterms:created>
  <dcterms:modified xsi:type="dcterms:W3CDTF">2024-12-03T17:20:16Z</dcterms:modified>
</cp:coreProperties>
</file>